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I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01">
  <si>
    <r>
      <rPr>
        <sz val="10"/>
        <color rgb="FF000000"/>
        <rFont val="Arial"/>
        <family val="2"/>
      </rPr>
      <t xml:space="preserve">Table S10. List of consistently up-regulated or down-regulated hepatic miRNAs during </t>
    </r>
    <r>
      <rPr>
        <i val="true"/>
        <sz val="10"/>
        <color rgb="FF000000"/>
        <rFont val="Arial"/>
        <family val="2"/>
      </rPr>
      <t xml:space="preserve">S. japonicum</t>
    </r>
    <r>
      <rPr>
        <sz val="10"/>
        <color rgb="FF000000"/>
        <rFont val="Arial"/>
        <family val="2"/>
      </rPr>
      <t xml:space="preserve"> infection.</t>
    </r>
  </si>
  <si>
    <t xml:space="preserve">miRNA</t>
  </si>
  <si>
    <t xml:space="preserve">H0</t>
  </si>
  <si>
    <t xml:space="preserve">H15</t>
  </si>
  <si>
    <t xml:space="preserve">H30</t>
  </si>
  <si>
    <t xml:space="preserve">H45</t>
  </si>
  <si>
    <t xml:space="preserve">H15 vs H0</t>
  </si>
  <si>
    <t xml:space="preserve">H30 vs H0</t>
  </si>
  <si>
    <t xml:space="preserve">H45 vs H0</t>
  </si>
  <si>
    <t xml:space="preserve">upORdown</t>
  </si>
  <si>
    <t xml:space="preserve">mmu-miR-223</t>
  </si>
  <si>
    <t xml:space="preserve">up</t>
  </si>
  <si>
    <t xml:space="preserve">mmu-miR-196b</t>
  </si>
  <si>
    <t xml:space="preserve">mmu-miR-212-5p</t>
  </si>
  <si>
    <t xml:space="preserve">mmu-miR-300</t>
  </si>
  <si>
    <t xml:space="preserve">mmu-miR-146b</t>
  </si>
  <si>
    <t xml:space="preserve">mmu-miR-34c</t>
  </si>
  <si>
    <t xml:space="preserve">mmu-miR-382*</t>
  </si>
  <si>
    <t xml:space="preserve">mmu-miR-351*</t>
  </si>
  <si>
    <t xml:space="preserve">mmu-miR-138</t>
  </si>
  <si>
    <t xml:space="preserve">mmu-miR-298</t>
  </si>
  <si>
    <t xml:space="preserve">mmu-miR-382</t>
  </si>
  <si>
    <t xml:space="preserve">mmu-miR-411</t>
  </si>
  <si>
    <t xml:space="preserve">mmu-miR-155</t>
  </si>
  <si>
    <t xml:space="preserve">mmu-miR-369-3p</t>
  </si>
  <si>
    <t xml:space="preserve">mmu-miR-127*</t>
  </si>
  <si>
    <t xml:space="preserve">mmu-miR-381</t>
  </si>
  <si>
    <t xml:space="preserve">mmu-miR-130b</t>
  </si>
  <si>
    <t xml:space="preserve">mmu-miR-296-3p</t>
  </si>
  <si>
    <t xml:space="preserve">mmu-miR-380-5p</t>
  </si>
  <si>
    <t xml:space="preserve">mmu-miR-342-5p</t>
  </si>
  <si>
    <t xml:space="preserve">mmu-miR-34a</t>
  </si>
  <si>
    <t xml:space="preserve">mmu-miR-181b</t>
  </si>
  <si>
    <t xml:space="preserve">mmu-miR-434-5p</t>
  </si>
  <si>
    <t xml:space="preserve">mmu-miR-181a-1*</t>
  </si>
  <si>
    <t xml:space="preserve">mmu-miR-485</t>
  </si>
  <si>
    <t xml:space="preserve">mmu-miR-146a</t>
  </si>
  <si>
    <t xml:space="preserve">mmu-miR-224</t>
  </si>
  <si>
    <t xml:space="preserve">mmu-miR-215</t>
  </si>
  <si>
    <t xml:space="preserve">mmu-miR-21*</t>
  </si>
  <si>
    <t xml:space="preserve">mmu-miR-184</t>
  </si>
  <si>
    <t xml:space="preserve">mmu-miR-672</t>
  </si>
  <si>
    <t xml:space="preserve">mmu-miR-125b-1-3p</t>
  </si>
  <si>
    <t xml:space="preserve">mmu-miR-501-3p</t>
  </si>
  <si>
    <t xml:space="preserve">mmu-miR-25*</t>
  </si>
  <si>
    <t xml:space="preserve">mmu-miR-142-3p</t>
  </si>
  <si>
    <t xml:space="preserve">mmu-miR-15b</t>
  </si>
  <si>
    <t xml:space="preserve">mmu-miR-511-3p</t>
  </si>
  <si>
    <t xml:space="preserve">mmu-miR-210</t>
  </si>
  <si>
    <t xml:space="preserve">mmu-miR-669c</t>
  </si>
  <si>
    <t xml:space="preserve">mmu-miR-199b*</t>
  </si>
  <si>
    <t xml:space="preserve">mmu-let-7i</t>
  </si>
  <si>
    <t xml:space="preserve">mmu-miR-362-3p</t>
  </si>
  <si>
    <t xml:space="preserve">mmu-miR-129-5p</t>
  </si>
  <si>
    <t xml:space="preserve">mmu-miR-362-5p</t>
  </si>
  <si>
    <t xml:space="preserve">mmu-miR-106b*</t>
  </si>
  <si>
    <t xml:space="preserve">mmu-miR-500</t>
  </si>
  <si>
    <t xml:space="preserve">mmu-miR-339-3p</t>
  </si>
  <si>
    <t xml:space="preserve">mmu-miR-150*</t>
  </si>
  <si>
    <t xml:space="preserve">mmu-miR-27a*</t>
  </si>
  <si>
    <t xml:space="preserve">mmu-miR-214</t>
  </si>
  <si>
    <t xml:space="preserve">mmu-miR-532-5p</t>
  </si>
  <si>
    <t xml:space="preserve">mmu-miR-199a-3p</t>
  </si>
  <si>
    <t xml:space="preserve">mmu-miR-199b</t>
  </si>
  <si>
    <t xml:space="preserve">mmu-miR-652</t>
  </si>
  <si>
    <t xml:space="preserve">mmu-miR-183</t>
  </si>
  <si>
    <t xml:space="preserve">mmu-miR-222</t>
  </si>
  <si>
    <t xml:space="preserve">mmu-miR-128</t>
  </si>
  <si>
    <t xml:space="preserve">mmu-miR-532-3p</t>
  </si>
  <si>
    <t xml:space="preserve">mmu-let-7e</t>
  </si>
  <si>
    <t xml:space="preserve">mmu-miR-322</t>
  </si>
  <si>
    <t xml:space="preserve">mmu-miR-27a</t>
  </si>
  <si>
    <t xml:space="preserve">mmu-miR-322*</t>
  </si>
  <si>
    <t xml:space="preserve">mmu-miR-199a-5p</t>
  </si>
  <si>
    <t xml:space="preserve">mmu-miR-140*</t>
  </si>
  <si>
    <t xml:space="preserve">mmu-miR-7a</t>
  </si>
  <si>
    <t xml:space="preserve">mmu-miR-93</t>
  </si>
  <si>
    <t xml:space="preserve">mmu-miR-351</t>
  </si>
  <si>
    <t xml:space="preserve">mmu-miR-191</t>
  </si>
  <si>
    <t xml:space="preserve">mmu-miR-139-3p</t>
  </si>
  <si>
    <t xml:space="preserve">mmu-miR-200c</t>
  </si>
  <si>
    <t xml:space="preserve">mmu-miR-16-1*</t>
  </si>
  <si>
    <t xml:space="preserve">mmu-miR-3057-5p</t>
  </si>
  <si>
    <t xml:space="preserve">mmu-miR-148b*</t>
  </si>
  <si>
    <t xml:space="preserve">mmu-miR-181a</t>
  </si>
  <si>
    <t xml:space="preserve">mmu-miR-99b</t>
  </si>
  <si>
    <t xml:space="preserve">mmu-miR-186*</t>
  </si>
  <si>
    <t xml:space="preserve">mmu-miR-106b</t>
  </si>
  <si>
    <t xml:space="preserve">mmu-miR-221*</t>
  </si>
  <si>
    <t xml:space="preserve">mmu-miR-340-5p</t>
  </si>
  <si>
    <t xml:space="preserve">mmu-miR-16</t>
  </si>
  <si>
    <t xml:space="preserve">mmu-miR-25</t>
  </si>
  <si>
    <t xml:space="preserve">mmu-miR-24</t>
  </si>
  <si>
    <t xml:space="preserve">mmu-miR-15a</t>
  </si>
  <si>
    <t xml:space="preserve">mmu-miR-126-5p</t>
  </si>
  <si>
    <t xml:space="preserve">down</t>
  </si>
  <si>
    <t xml:space="preserve">mmu-miR-107</t>
  </si>
  <si>
    <t xml:space="preserve">mmu-miR-31</t>
  </si>
  <si>
    <t xml:space="preserve">mmu-miR-671-3p</t>
  </si>
  <si>
    <t xml:space="preserve">mmu-miR-193</t>
  </si>
  <si>
    <t xml:space="preserve">mmu-miR-802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4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9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6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9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9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7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4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6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7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3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0" xfId="31"/>
    <cellStyle name="常规 21" xfId="32"/>
    <cellStyle name="常规 22" xfId="33"/>
    <cellStyle name="常规 23" xfId="34"/>
    <cellStyle name="常规 24" xfId="35"/>
    <cellStyle name="常规 25" xfId="36"/>
    <cellStyle name="常规 26" xfId="37"/>
    <cellStyle name="常规 3" xfId="38"/>
    <cellStyle name="常规 4" xfId="39"/>
    <cellStyle name="常规 5" xfId="40"/>
    <cellStyle name="常规 6" xfId="41"/>
    <cellStyle name="常规 7" xfId="42"/>
    <cellStyle name="常规 8" xfId="43"/>
    <cellStyle name="常规 9" xfId="44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9.12890625" defaultRowHeight="15" zeroHeight="false" outlineLevelRow="0" outlineLevelCol="0"/>
  <cols>
    <col collapsed="false" customWidth="true" hidden="false" outlineLevel="0" max="1" min="1" style="1" width="18.42"/>
    <col collapsed="false" customWidth="false" hidden="false" outlineLevel="0" max="5" min="2" style="2" width="9.13"/>
    <col collapsed="false" customWidth="true" hidden="false" outlineLevel="0" max="6" min="6" style="2" width="8.13"/>
    <col collapsed="false" customWidth="false" hidden="false" outlineLevel="0" max="7" min="7" style="2" width="9.13"/>
    <col collapsed="false" customWidth="true" hidden="false" outlineLevel="0" max="8" min="8" style="2" width="9.7"/>
    <col collapsed="false" customWidth="true" hidden="false" outlineLevel="0" max="9" min="9" style="2" width="11.84"/>
    <col collapsed="false" customWidth="false" hidden="false" outlineLevel="0" max="257" min="10" style="1" width="9.13"/>
  </cols>
  <sheetData>
    <row r="1" customFormat="false" ht="1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</row>
    <row r="3" customFormat="false" ht="15" hidden="false" customHeight="false" outlineLevel="0" collapsed="false">
      <c r="A3" s="5" t="s">
        <v>10</v>
      </c>
      <c r="B3" s="6" t="n">
        <v>0.5</v>
      </c>
      <c r="C3" s="6" t="n">
        <v>2.5</v>
      </c>
      <c r="D3" s="6" t="n">
        <v>2.7</v>
      </c>
      <c r="E3" s="6" t="n">
        <v>31.4</v>
      </c>
      <c r="F3" s="8" t="n">
        <f aca="false">C3/B3</f>
        <v>5</v>
      </c>
      <c r="G3" s="8" t="n">
        <f aca="false">D3/B3</f>
        <v>5.4</v>
      </c>
      <c r="H3" s="8" t="n">
        <f aca="false">E3/B3</f>
        <v>62.8</v>
      </c>
      <c r="I3" s="7" t="s">
        <v>11</v>
      </c>
    </row>
    <row r="4" customFormat="false" ht="15" hidden="false" customHeight="false" outlineLevel="0" collapsed="false">
      <c r="A4" s="5" t="s">
        <v>12</v>
      </c>
      <c r="B4" s="6" t="n">
        <v>0.4</v>
      </c>
      <c r="C4" s="6" t="n">
        <v>0.6</v>
      </c>
      <c r="D4" s="6" t="n">
        <v>0.9</v>
      </c>
      <c r="E4" s="6" t="n">
        <v>16.9</v>
      </c>
      <c r="F4" s="8" t="n">
        <f aca="false">C4/B4</f>
        <v>1.5</v>
      </c>
      <c r="G4" s="8" t="n">
        <f aca="false">D4/B4</f>
        <v>2.25</v>
      </c>
      <c r="H4" s="8" t="n">
        <f aca="false">E4/B4</f>
        <v>42.25</v>
      </c>
      <c r="I4" s="7" t="s">
        <v>11</v>
      </c>
    </row>
    <row r="5" customFormat="false" ht="15" hidden="false" customHeight="false" outlineLevel="0" collapsed="false">
      <c r="A5" s="5" t="s">
        <v>13</v>
      </c>
      <c r="B5" s="6" t="n">
        <v>0.1</v>
      </c>
      <c r="C5" s="6" t="n">
        <v>0.5</v>
      </c>
      <c r="D5" s="6" t="n">
        <v>1.6</v>
      </c>
      <c r="E5" s="6" t="n">
        <v>4</v>
      </c>
      <c r="F5" s="8" t="n">
        <f aca="false">C5/B5</f>
        <v>5</v>
      </c>
      <c r="G5" s="8" t="n">
        <f aca="false">D5/B5</f>
        <v>16</v>
      </c>
      <c r="H5" s="8" t="n">
        <f aca="false">E5/B5</f>
        <v>40</v>
      </c>
      <c r="I5" s="7" t="s">
        <v>11</v>
      </c>
    </row>
    <row r="6" customFormat="false" ht="15" hidden="false" customHeight="false" outlineLevel="0" collapsed="false">
      <c r="A6" s="9" t="s">
        <v>14</v>
      </c>
      <c r="B6" s="10" t="n">
        <v>0.2</v>
      </c>
      <c r="C6" s="10" t="n">
        <v>0.1</v>
      </c>
      <c r="D6" s="10" t="n">
        <v>0</v>
      </c>
      <c r="E6" s="10" t="n">
        <v>7.3</v>
      </c>
      <c r="F6" s="11" t="n">
        <v>0.5</v>
      </c>
      <c r="G6" s="12" t="n">
        <v>0</v>
      </c>
      <c r="H6" s="12" t="n">
        <v>36.5</v>
      </c>
      <c r="I6" s="7" t="s">
        <v>11</v>
      </c>
    </row>
    <row r="7" customFormat="false" ht="15" hidden="false" customHeight="false" outlineLevel="0" collapsed="false">
      <c r="A7" s="13" t="s">
        <v>15</v>
      </c>
      <c r="B7" s="6" t="n">
        <v>33.3</v>
      </c>
      <c r="C7" s="6" t="n">
        <v>47.5</v>
      </c>
      <c r="D7" s="6" t="n">
        <v>360.5</v>
      </c>
      <c r="E7" s="6" t="n">
        <v>1206.6</v>
      </c>
      <c r="F7" s="8" t="n">
        <f aca="false">C7/B7</f>
        <v>1.42642642642643</v>
      </c>
      <c r="G7" s="8" t="n">
        <f aca="false">D7/B7</f>
        <v>10.8258258258258</v>
      </c>
      <c r="H7" s="8" t="n">
        <f aca="false">E7/B7</f>
        <v>36.2342342342342</v>
      </c>
      <c r="I7" s="7" t="s">
        <v>11</v>
      </c>
    </row>
    <row r="8" customFormat="false" ht="15" hidden="false" customHeight="false" outlineLevel="0" collapsed="false">
      <c r="A8" s="13" t="s">
        <v>16</v>
      </c>
      <c r="B8" s="14" t="n">
        <v>21.4</v>
      </c>
      <c r="C8" s="14" t="n">
        <v>17.7</v>
      </c>
      <c r="D8" s="14" t="n">
        <v>40.4</v>
      </c>
      <c r="E8" s="14" t="n">
        <v>657.2</v>
      </c>
      <c r="F8" s="15" t="n">
        <v>0.827102803738318</v>
      </c>
      <c r="G8" s="16" t="n">
        <v>1.88785046728972</v>
      </c>
      <c r="H8" s="16" t="n">
        <v>30.7102803738318</v>
      </c>
      <c r="I8" s="7" t="s">
        <v>11</v>
      </c>
    </row>
    <row r="9" customFormat="false" ht="15" hidden="false" customHeight="false" outlineLevel="0" collapsed="false">
      <c r="A9" s="5" t="s">
        <v>17</v>
      </c>
      <c r="B9" s="6" t="n">
        <v>0.1</v>
      </c>
      <c r="C9" s="6" t="n">
        <v>0.1</v>
      </c>
      <c r="D9" s="6" t="n">
        <v>0.6</v>
      </c>
      <c r="E9" s="6" t="n">
        <v>2.9</v>
      </c>
      <c r="F9" s="8" t="n">
        <f aca="false">C9/B9</f>
        <v>1</v>
      </c>
      <c r="G9" s="8" t="n">
        <f aca="false">D9/B9</f>
        <v>6</v>
      </c>
      <c r="H9" s="8" t="n">
        <f aca="false">E9/B9</f>
        <v>29</v>
      </c>
      <c r="I9" s="7" t="s">
        <v>11</v>
      </c>
    </row>
    <row r="10" customFormat="false" ht="15" hidden="false" customHeight="false" outlineLevel="0" collapsed="false">
      <c r="A10" s="5" t="s">
        <v>18</v>
      </c>
      <c r="B10" s="6" t="n">
        <v>0.1</v>
      </c>
      <c r="C10" s="6" t="n">
        <v>0.4</v>
      </c>
      <c r="D10" s="6" t="n">
        <v>0.7</v>
      </c>
      <c r="E10" s="6" t="n">
        <v>2.7</v>
      </c>
      <c r="F10" s="8" t="n">
        <f aca="false">C10/B10</f>
        <v>4</v>
      </c>
      <c r="G10" s="8" t="n">
        <f aca="false">D10/B10</f>
        <v>7</v>
      </c>
      <c r="H10" s="8" t="n">
        <f aca="false">E10/B10</f>
        <v>27</v>
      </c>
      <c r="I10" s="7" t="s">
        <v>11</v>
      </c>
    </row>
    <row r="11" customFormat="false" ht="15" hidden="false" customHeight="false" outlineLevel="0" collapsed="false">
      <c r="A11" s="5" t="s">
        <v>19</v>
      </c>
      <c r="B11" s="6" t="n">
        <v>0.1</v>
      </c>
      <c r="C11" s="6" t="n">
        <v>0.1</v>
      </c>
      <c r="D11" s="6" t="n">
        <v>1.6</v>
      </c>
      <c r="E11" s="6" t="n">
        <v>2.4</v>
      </c>
      <c r="F11" s="8" t="n">
        <f aca="false">C11/B11</f>
        <v>1</v>
      </c>
      <c r="G11" s="8" t="n">
        <f aca="false">D11/B11</f>
        <v>16</v>
      </c>
      <c r="H11" s="8" t="n">
        <f aca="false">E11/B11</f>
        <v>24</v>
      </c>
      <c r="I11" s="7" t="s">
        <v>11</v>
      </c>
    </row>
    <row r="12" customFormat="false" ht="15" hidden="false" customHeight="false" outlineLevel="0" collapsed="false">
      <c r="A12" s="5" t="s">
        <v>20</v>
      </c>
      <c r="B12" s="6" t="n">
        <v>0.1</v>
      </c>
      <c r="C12" s="6" t="n">
        <v>0.2</v>
      </c>
      <c r="D12" s="6" t="n">
        <v>0.4</v>
      </c>
      <c r="E12" s="6" t="n">
        <v>2.3</v>
      </c>
      <c r="F12" s="8" t="n">
        <f aca="false">C12/B12</f>
        <v>2</v>
      </c>
      <c r="G12" s="8" t="n">
        <f aca="false">D12/B12</f>
        <v>4</v>
      </c>
      <c r="H12" s="8" t="n">
        <f aca="false">E12/B12</f>
        <v>23</v>
      </c>
      <c r="I12" s="7" t="s">
        <v>11</v>
      </c>
    </row>
    <row r="13" customFormat="false" ht="15" hidden="false" customHeight="false" outlineLevel="0" collapsed="false">
      <c r="A13" s="17" t="s">
        <v>21</v>
      </c>
      <c r="B13" s="18" t="n">
        <v>3.1</v>
      </c>
      <c r="C13" s="18" t="n">
        <v>2.2</v>
      </c>
      <c r="D13" s="18" t="n">
        <v>3.4</v>
      </c>
      <c r="E13" s="18" t="n">
        <v>57.4</v>
      </c>
      <c r="F13" s="19" t="n">
        <v>0.709677419354839</v>
      </c>
      <c r="G13" s="20" t="n">
        <v>1.09677419354839</v>
      </c>
      <c r="H13" s="20" t="n">
        <v>18.5161290322581</v>
      </c>
      <c r="I13" s="7" t="s">
        <v>11</v>
      </c>
    </row>
    <row r="14" customFormat="false" ht="15" hidden="false" customHeight="false" outlineLevel="0" collapsed="false">
      <c r="A14" s="5" t="s">
        <v>22</v>
      </c>
      <c r="B14" s="6" t="n">
        <v>2.7</v>
      </c>
      <c r="C14" s="6" t="n">
        <v>2.7</v>
      </c>
      <c r="D14" s="6" t="n">
        <v>3.9</v>
      </c>
      <c r="E14" s="6" t="n">
        <v>43.8</v>
      </c>
      <c r="F14" s="8" t="n">
        <f aca="false">C14/B14</f>
        <v>1</v>
      </c>
      <c r="G14" s="8" t="n">
        <f aca="false">D14/B14</f>
        <v>1.44444444444444</v>
      </c>
      <c r="H14" s="8" t="n">
        <f aca="false">E14/B14</f>
        <v>16.2222222222222</v>
      </c>
      <c r="I14" s="7" t="s">
        <v>11</v>
      </c>
    </row>
    <row r="15" customFormat="false" ht="15" hidden="false" customHeight="false" outlineLevel="0" collapsed="false">
      <c r="A15" s="5" t="s">
        <v>23</v>
      </c>
      <c r="B15" s="6" t="n">
        <v>1.6</v>
      </c>
      <c r="C15" s="6" t="n">
        <v>3.9</v>
      </c>
      <c r="D15" s="6" t="n">
        <v>16.9</v>
      </c>
      <c r="E15" s="6" t="n">
        <v>25.1</v>
      </c>
      <c r="F15" s="8" t="n">
        <f aca="false">C15/B15</f>
        <v>2.4375</v>
      </c>
      <c r="G15" s="8" t="n">
        <f aca="false">D15/B15</f>
        <v>10.5625</v>
      </c>
      <c r="H15" s="8" t="n">
        <f aca="false">E15/B15</f>
        <v>15.6875</v>
      </c>
      <c r="I15" s="7" t="s">
        <v>11</v>
      </c>
    </row>
    <row r="16" customFormat="false" ht="15" hidden="false" customHeight="false" outlineLevel="0" collapsed="false">
      <c r="A16" s="21" t="s">
        <v>24</v>
      </c>
      <c r="B16" s="22" t="n">
        <v>0.7</v>
      </c>
      <c r="C16" s="22" t="n">
        <v>0.5</v>
      </c>
      <c r="D16" s="22" t="n">
        <v>0.9</v>
      </c>
      <c r="E16" s="22" t="n">
        <v>10.5</v>
      </c>
      <c r="F16" s="23" t="n">
        <v>0.714285714285714</v>
      </c>
      <c r="G16" s="24" t="n">
        <v>1.28571428571429</v>
      </c>
      <c r="H16" s="24" t="n">
        <v>15</v>
      </c>
      <c r="I16" s="7" t="s">
        <v>11</v>
      </c>
    </row>
    <row r="17" customFormat="false" ht="15" hidden="false" customHeight="false" outlineLevel="0" collapsed="false">
      <c r="A17" s="25" t="s">
        <v>25</v>
      </c>
      <c r="B17" s="26" t="n">
        <v>0.2</v>
      </c>
      <c r="C17" s="26" t="n">
        <v>0.1</v>
      </c>
      <c r="D17" s="26" t="n">
        <v>0</v>
      </c>
      <c r="E17" s="26" t="n">
        <v>3</v>
      </c>
      <c r="F17" s="27" t="n">
        <v>0.5</v>
      </c>
      <c r="G17" s="28" t="n">
        <v>0</v>
      </c>
      <c r="H17" s="28" t="n">
        <v>15</v>
      </c>
      <c r="I17" s="7" t="s">
        <v>11</v>
      </c>
    </row>
    <row r="18" customFormat="false" ht="15" hidden="false" customHeight="false" outlineLevel="0" collapsed="false">
      <c r="A18" s="29" t="s">
        <v>26</v>
      </c>
      <c r="B18" s="30" t="n">
        <v>2.5</v>
      </c>
      <c r="C18" s="30" t="n">
        <v>1.6</v>
      </c>
      <c r="D18" s="30" t="n">
        <v>1.9</v>
      </c>
      <c r="E18" s="30" t="n">
        <v>35.6</v>
      </c>
      <c r="F18" s="31" t="n">
        <v>0.64</v>
      </c>
      <c r="G18" s="32" t="n">
        <v>0.76</v>
      </c>
      <c r="H18" s="32" t="n">
        <v>14.24</v>
      </c>
      <c r="I18" s="7" t="s">
        <v>11</v>
      </c>
    </row>
    <row r="19" customFormat="false" ht="15" hidden="false" customHeight="false" outlineLevel="0" collapsed="false">
      <c r="A19" s="5" t="s">
        <v>27</v>
      </c>
      <c r="B19" s="6" t="n">
        <v>1</v>
      </c>
      <c r="C19" s="6" t="n">
        <v>1.6</v>
      </c>
      <c r="D19" s="6" t="n">
        <v>4.7</v>
      </c>
      <c r="E19" s="6" t="n">
        <v>14.2</v>
      </c>
      <c r="F19" s="8" t="n">
        <f aca="false">C19/B19</f>
        <v>1.6</v>
      </c>
      <c r="G19" s="8" t="n">
        <f aca="false">D19/B19</f>
        <v>4.7</v>
      </c>
      <c r="H19" s="8" t="n">
        <f aca="false">E19/B19</f>
        <v>14.2</v>
      </c>
      <c r="I19" s="7" t="s">
        <v>11</v>
      </c>
    </row>
    <row r="20" customFormat="false" ht="15" hidden="false" customHeight="false" outlineLevel="0" collapsed="false">
      <c r="A20" s="33" t="s">
        <v>28</v>
      </c>
      <c r="B20" s="34" t="n">
        <v>0.5</v>
      </c>
      <c r="C20" s="34" t="n">
        <v>0</v>
      </c>
      <c r="D20" s="34" t="n">
        <v>0.7</v>
      </c>
      <c r="E20" s="34" t="n">
        <v>6.4</v>
      </c>
      <c r="F20" s="35" t="n">
        <v>0</v>
      </c>
      <c r="G20" s="36" t="n">
        <v>1.4</v>
      </c>
      <c r="H20" s="36" t="n">
        <v>12.8</v>
      </c>
      <c r="I20" s="7" t="s">
        <v>11</v>
      </c>
    </row>
    <row r="21" customFormat="false" ht="15" hidden="false" customHeight="false" outlineLevel="0" collapsed="false">
      <c r="A21" s="37" t="s">
        <v>29</v>
      </c>
      <c r="B21" s="38" t="n">
        <v>0.5</v>
      </c>
      <c r="C21" s="38" t="n">
        <v>0.1</v>
      </c>
      <c r="D21" s="38" t="n">
        <v>0.1</v>
      </c>
      <c r="E21" s="38" t="n">
        <v>4.8</v>
      </c>
      <c r="F21" s="39" t="n">
        <v>0.2</v>
      </c>
      <c r="G21" s="40" t="n">
        <v>0.2</v>
      </c>
      <c r="H21" s="40" t="n">
        <v>9.6</v>
      </c>
      <c r="I21" s="7" t="s">
        <v>11</v>
      </c>
    </row>
    <row r="22" customFormat="false" ht="15" hidden="false" customHeight="false" outlineLevel="0" collapsed="false">
      <c r="A22" s="5" t="s">
        <v>30</v>
      </c>
      <c r="B22" s="6" t="n">
        <v>1.6</v>
      </c>
      <c r="C22" s="6" t="n">
        <v>2.5</v>
      </c>
      <c r="D22" s="6" t="n">
        <v>12.8</v>
      </c>
      <c r="E22" s="6" t="n">
        <v>14.1</v>
      </c>
      <c r="F22" s="8" t="n">
        <f aca="false">C22/B22</f>
        <v>1.5625</v>
      </c>
      <c r="G22" s="8" t="n">
        <f aca="false">D22/B22</f>
        <v>8</v>
      </c>
      <c r="H22" s="8" t="n">
        <f aca="false">E22/B22</f>
        <v>8.8125</v>
      </c>
      <c r="I22" s="7" t="s">
        <v>11</v>
      </c>
    </row>
    <row r="23" customFormat="false" ht="15" hidden="false" customHeight="false" outlineLevel="0" collapsed="false">
      <c r="A23" s="5" t="s">
        <v>31</v>
      </c>
      <c r="B23" s="6" t="n">
        <v>0.4</v>
      </c>
      <c r="C23" s="6" t="n">
        <v>0.6</v>
      </c>
      <c r="D23" s="6" t="n">
        <v>0.6</v>
      </c>
      <c r="E23" s="6" t="n">
        <v>3.1</v>
      </c>
      <c r="F23" s="8" t="n">
        <f aca="false">C23/B23</f>
        <v>1.5</v>
      </c>
      <c r="G23" s="8" t="n">
        <f aca="false">D23/B23</f>
        <v>1.5</v>
      </c>
      <c r="H23" s="8" t="n">
        <f aca="false">E23/B23</f>
        <v>7.75</v>
      </c>
      <c r="I23" s="7" t="s">
        <v>11</v>
      </c>
    </row>
    <row r="24" customFormat="false" ht="15" hidden="false" customHeight="false" outlineLevel="0" collapsed="false">
      <c r="A24" s="5" t="s">
        <v>32</v>
      </c>
      <c r="B24" s="6" t="n">
        <v>3.6</v>
      </c>
      <c r="C24" s="6" t="n">
        <v>7.3</v>
      </c>
      <c r="D24" s="6" t="n">
        <v>8.9</v>
      </c>
      <c r="E24" s="6" t="n">
        <v>26.9</v>
      </c>
      <c r="F24" s="8" t="n">
        <f aca="false">C24/B24</f>
        <v>2.02777777777778</v>
      </c>
      <c r="G24" s="8" t="n">
        <f aca="false">D24/B24</f>
        <v>2.47222222222222</v>
      </c>
      <c r="H24" s="8" t="n">
        <f aca="false">E24/B24</f>
        <v>7.47222222222222</v>
      </c>
      <c r="I24" s="7" t="s">
        <v>11</v>
      </c>
    </row>
    <row r="25" customFormat="false" ht="15" hidden="false" customHeight="false" outlineLevel="0" collapsed="false">
      <c r="A25" s="41" t="s">
        <v>33</v>
      </c>
      <c r="B25" s="42" t="n">
        <v>2.4</v>
      </c>
      <c r="C25" s="42" t="n">
        <v>1.4</v>
      </c>
      <c r="D25" s="42" t="n">
        <v>1.9</v>
      </c>
      <c r="E25" s="42" t="n">
        <v>17.7</v>
      </c>
      <c r="F25" s="43" t="n">
        <v>0.583333333333333</v>
      </c>
      <c r="G25" s="44" t="n">
        <v>0.791666666666667</v>
      </c>
      <c r="H25" s="44" t="n">
        <v>7.375</v>
      </c>
      <c r="I25" s="7" t="s">
        <v>11</v>
      </c>
    </row>
    <row r="26" customFormat="false" ht="15" hidden="false" customHeight="false" outlineLevel="0" collapsed="false">
      <c r="A26" s="5" t="s">
        <v>34</v>
      </c>
      <c r="B26" s="6" t="n">
        <v>0.7</v>
      </c>
      <c r="C26" s="6" t="n">
        <v>0.9</v>
      </c>
      <c r="D26" s="6" t="n">
        <v>2</v>
      </c>
      <c r="E26" s="6" t="n">
        <v>5.1</v>
      </c>
      <c r="F26" s="8" t="n">
        <f aca="false">C26/B26</f>
        <v>1.28571428571429</v>
      </c>
      <c r="G26" s="8" t="n">
        <f aca="false">D26/B26</f>
        <v>2.85714285714286</v>
      </c>
      <c r="H26" s="8" t="n">
        <f aca="false">E26/B26</f>
        <v>7.28571428571429</v>
      </c>
      <c r="I26" s="7" t="s">
        <v>11</v>
      </c>
    </row>
    <row r="27" customFormat="false" ht="15" hidden="false" customHeight="false" outlineLevel="0" collapsed="false">
      <c r="A27" s="45" t="s">
        <v>35</v>
      </c>
      <c r="B27" s="46" t="n">
        <v>0.4</v>
      </c>
      <c r="C27" s="46" t="n">
        <v>0.1</v>
      </c>
      <c r="D27" s="46" t="n">
        <v>0</v>
      </c>
      <c r="E27" s="46" t="n">
        <v>2.8</v>
      </c>
      <c r="F27" s="47" t="n">
        <v>0.25</v>
      </c>
      <c r="G27" s="48" t="n">
        <v>0</v>
      </c>
      <c r="H27" s="48" t="n">
        <v>7</v>
      </c>
      <c r="I27" s="7" t="s">
        <v>11</v>
      </c>
    </row>
    <row r="28" customFormat="false" ht="15" hidden="false" customHeight="false" outlineLevel="0" collapsed="false">
      <c r="A28" s="5" t="s">
        <v>36</v>
      </c>
      <c r="B28" s="6" t="n">
        <v>409</v>
      </c>
      <c r="C28" s="6" t="n">
        <v>514.6</v>
      </c>
      <c r="D28" s="6" t="n">
        <v>1165</v>
      </c>
      <c r="E28" s="6" t="n">
        <v>2814.9</v>
      </c>
      <c r="F28" s="8" t="n">
        <f aca="false">C28/B28</f>
        <v>1.25819070904645</v>
      </c>
      <c r="G28" s="8" t="n">
        <f aca="false">D28/B28</f>
        <v>2.84841075794621</v>
      </c>
      <c r="H28" s="8" t="n">
        <f aca="false">E28/B28</f>
        <v>6.88239608801956</v>
      </c>
      <c r="I28" s="7" t="s">
        <v>11</v>
      </c>
    </row>
    <row r="29" customFormat="false" ht="15" hidden="false" customHeight="false" outlineLevel="0" collapsed="false">
      <c r="A29" s="5" t="s">
        <v>37</v>
      </c>
      <c r="B29" s="6" t="n">
        <v>0.6</v>
      </c>
      <c r="C29" s="6" t="n">
        <v>0.7</v>
      </c>
      <c r="D29" s="6" t="n">
        <v>0.7</v>
      </c>
      <c r="E29" s="6" t="n">
        <v>4</v>
      </c>
      <c r="F29" s="8" t="n">
        <f aca="false">C29/B29</f>
        <v>1.16666666666667</v>
      </c>
      <c r="G29" s="8" t="n">
        <f aca="false">D29/B29</f>
        <v>1.16666666666667</v>
      </c>
      <c r="H29" s="8" t="n">
        <f aca="false">E29/B29</f>
        <v>6.66666666666667</v>
      </c>
      <c r="I29" s="7" t="s">
        <v>11</v>
      </c>
    </row>
    <row r="30" customFormat="false" ht="15" hidden="false" customHeight="false" outlineLevel="0" collapsed="false">
      <c r="A30" s="5" t="s">
        <v>38</v>
      </c>
      <c r="B30" s="6" t="n">
        <v>13</v>
      </c>
      <c r="C30" s="6" t="n">
        <v>14.1</v>
      </c>
      <c r="D30" s="6" t="n">
        <v>24.9</v>
      </c>
      <c r="E30" s="6" t="n">
        <v>80.1</v>
      </c>
      <c r="F30" s="8" t="n">
        <f aca="false">C30/B30</f>
        <v>1.08461538461538</v>
      </c>
      <c r="G30" s="8" t="n">
        <f aca="false">D30/B30</f>
        <v>1.91538461538462</v>
      </c>
      <c r="H30" s="8" t="n">
        <f aca="false">E30/B30</f>
        <v>6.16153846153846</v>
      </c>
      <c r="I30" s="7" t="s">
        <v>11</v>
      </c>
    </row>
    <row r="31" customFormat="false" ht="15" hidden="false" customHeight="false" outlineLevel="0" collapsed="false">
      <c r="A31" s="49" t="s">
        <v>39</v>
      </c>
      <c r="B31" s="50" t="n">
        <v>2</v>
      </c>
      <c r="C31" s="50" t="n">
        <v>1.4</v>
      </c>
      <c r="D31" s="50" t="n">
        <v>5.4</v>
      </c>
      <c r="E31" s="50" t="n">
        <v>12</v>
      </c>
      <c r="F31" s="51" t="n">
        <v>0.7</v>
      </c>
      <c r="G31" s="52" t="n">
        <v>2.7</v>
      </c>
      <c r="H31" s="52" t="n">
        <v>6</v>
      </c>
      <c r="I31" s="7" t="s">
        <v>11</v>
      </c>
    </row>
    <row r="32" customFormat="false" ht="15" hidden="false" customHeight="false" outlineLevel="0" collapsed="false">
      <c r="A32" s="5" t="s">
        <v>40</v>
      </c>
      <c r="B32" s="6" t="n">
        <v>13.2</v>
      </c>
      <c r="C32" s="6" t="n">
        <v>14.7</v>
      </c>
      <c r="D32" s="6" t="n">
        <v>19.9</v>
      </c>
      <c r="E32" s="6" t="n">
        <v>77.5</v>
      </c>
      <c r="F32" s="8" t="n">
        <f aca="false">C32/B32</f>
        <v>1.11363636363636</v>
      </c>
      <c r="G32" s="8" t="n">
        <f aca="false">D32/B32</f>
        <v>1.50757575757576</v>
      </c>
      <c r="H32" s="8" t="n">
        <f aca="false">E32/B32</f>
        <v>5.87121212121212</v>
      </c>
      <c r="I32" s="7" t="s">
        <v>11</v>
      </c>
    </row>
    <row r="33" customFormat="false" ht="15" hidden="false" customHeight="false" outlineLevel="0" collapsed="false">
      <c r="A33" s="53" t="s">
        <v>41</v>
      </c>
      <c r="B33" s="54" t="n">
        <v>0.7</v>
      </c>
      <c r="C33" s="54" t="n">
        <v>0.6</v>
      </c>
      <c r="D33" s="54" t="n">
        <v>3</v>
      </c>
      <c r="E33" s="54" t="n">
        <v>4.1</v>
      </c>
      <c r="F33" s="55" t="n">
        <v>0.857142857142857</v>
      </c>
      <c r="G33" s="56" t="n">
        <v>4.28571428571429</v>
      </c>
      <c r="H33" s="56" t="n">
        <v>5.85714285714286</v>
      </c>
      <c r="I33" s="7" t="s">
        <v>11</v>
      </c>
    </row>
    <row r="34" customFormat="false" ht="15" hidden="false" customHeight="false" outlineLevel="0" collapsed="false">
      <c r="A34" s="5" t="s">
        <v>42</v>
      </c>
      <c r="B34" s="6" t="n">
        <v>0.5</v>
      </c>
      <c r="C34" s="6" t="n">
        <v>0.9</v>
      </c>
      <c r="D34" s="6" t="n">
        <v>1</v>
      </c>
      <c r="E34" s="6" t="n">
        <v>2.9</v>
      </c>
      <c r="F34" s="8" t="n">
        <f aca="false">C34/B34</f>
        <v>1.8</v>
      </c>
      <c r="G34" s="8" t="n">
        <f aca="false">D34/B34</f>
        <v>2</v>
      </c>
      <c r="H34" s="8" t="n">
        <f aca="false">E34/B34</f>
        <v>5.8</v>
      </c>
      <c r="I34" s="7" t="s">
        <v>11</v>
      </c>
    </row>
    <row r="35" customFormat="false" ht="15" hidden="false" customHeight="false" outlineLevel="0" collapsed="false">
      <c r="A35" s="5" t="s">
        <v>43</v>
      </c>
      <c r="B35" s="6" t="n">
        <v>14.3</v>
      </c>
      <c r="C35" s="6" t="n">
        <v>15.5</v>
      </c>
      <c r="D35" s="6" t="n">
        <v>27.4</v>
      </c>
      <c r="E35" s="6" t="n">
        <v>81.8</v>
      </c>
      <c r="F35" s="8" t="n">
        <f aca="false">C35/B35</f>
        <v>1.08391608391608</v>
      </c>
      <c r="G35" s="8" t="n">
        <f aca="false">D35/B35</f>
        <v>1.91608391608392</v>
      </c>
      <c r="H35" s="8" t="n">
        <f aca="false">E35/B35</f>
        <v>5.72027972027972</v>
      </c>
      <c r="I35" s="7" t="s">
        <v>11</v>
      </c>
    </row>
    <row r="36" customFormat="false" ht="15" hidden="false" customHeight="false" outlineLevel="0" collapsed="false">
      <c r="A36" s="5" t="s">
        <v>44</v>
      </c>
      <c r="B36" s="6" t="n">
        <v>0.6</v>
      </c>
      <c r="C36" s="6" t="n">
        <v>0.7</v>
      </c>
      <c r="D36" s="6" t="n">
        <v>1.6</v>
      </c>
      <c r="E36" s="6" t="n">
        <v>3.4</v>
      </c>
      <c r="F36" s="8" t="n">
        <f aca="false">C36/B36</f>
        <v>1.16666666666667</v>
      </c>
      <c r="G36" s="8" t="n">
        <f aca="false">D36/B36</f>
        <v>2.66666666666667</v>
      </c>
      <c r="H36" s="8" t="n">
        <f aca="false">E36/B36</f>
        <v>5.66666666666667</v>
      </c>
      <c r="I36" s="7" t="s">
        <v>11</v>
      </c>
    </row>
    <row r="37" customFormat="false" ht="15" hidden="false" customHeight="false" outlineLevel="0" collapsed="false">
      <c r="A37" s="5" t="s">
        <v>45</v>
      </c>
      <c r="B37" s="6" t="n">
        <v>76.7</v>
      </c>
      <c r="C37" s="6" t="n">
        <v>101.7</v>
      </c>
      <c r="D37" s="6" t="n">
        <v>296.5</v>
      </c>
      <c r="E37" s="6" t="n">
        <v>424.8</v>
      </c>
      <c r="F37" s="8" t="n">
        <f aca="false">C37/B37</f>
        <v>1.32594524119948</v>
      </c>
      <c r="G37" s="8" t="n">
        <f aca="false">D37/B37</f>
        <v>3.86571056062581</v>
      </c>
      <c r="H37" s="8" t="n">
        <f aca="false">E37/B37</f>
        <v>5.53846153846154</v>
      </c>
      <c r="I37" s="7" t="s">
        <v>11</v>
      </c>
    </row>
    <row r="38" customFormat="false" ht="15" hidden="false" customHeight="false" outlineLevel="0" collapsed="false">
      <c r="A38" s="5" t="s">
        <v>46</v>
      </c>
      <c r="B38" s="6" t="n">
        <v>7</v>
      </c>
      <c r="C38" s="6" t="n">
        <v>9</v>
      </c>
      <c r="D38" s="6" t="n">
        <v>27.4</v>
      </c>
      <c r="E38" s="6" t="n">
        <v>38.4</v>
      </c>
      <c r="F38" s="8" t="n">
        <f aca="false">C38/B38</f>
        <v>1.28571428571429</v>
      </c>
      <c r="G38" s="8" t="n">
        <f aca="false">D38/B38</f>
        <v>3.91428571428571</v>
      </c>
      <c r="H38" s="8" t="n">
        <f aca="false">E38/B38</f>
        <v>5.48571428571429</v>
      </c>
      <c r="I38" s="7" t="s">
        <v>11</v>
      </c>
    </row>
    <row r="39" customFormat="false" ht="15" hidden="false" customHeight="false" outlineLevel="0" collapsed="false">
      <c r="A39" s="5" t="s">
        <v>47</v>
      </c>
      <c r="B39" s="6" t="n">
        <v>2.5</v>
      </c>
      <c r="C39" s="6" t="n">
        <v>3.5</v>
      </c>
      <c r="D39" s="6" t="n">
        <v>4.7</v>
      </c>
      <c r="E39" s="6" t="n">
        <v>13.2</v>
      </c>
      <c r="F39" s="8" t="n">
        <f aca="false">C39/B39</f>
        <v>1.4</v>
      </c>
      <c r="G39" s="8" t="n">
        <f aca="false">D39/B39</f>
        <v>1.88</v>
      </c>
      <c r="H39" s="8" t="n">
        <f aca="false">E39/B39</f>
        <v>5.28</v>
      </c>
      <c r="I39" s="7" t="s">
        <v>11</v>
      </c>
    </row>
    <row r="40" customFormat="false" ht="15" hidden="false" customHeight="false" outlineLevel="0" collapsed="false">
      <c r="A40" s="5" t="s">
        <v>48</v>
      </c>
      <c r="B40" s="6" t="n">
        <v>5.1</v>
      </c>
      <c r="C40" s="6" t="n">
        <v>6.5</v>
      </c>
      <c r="D40" s="6" t="n">
        <v>12.3</v>
      </c>
      <c r="E40" s="6" t="n">
        <v>25.9</v>
      </c>
      <c r="F40" s="8" t="n">
        <f aca="false">C40/B40</f>
        <v>1.27450980392157</v>
      </c>
      <c r="G40" s="8" t="n">
        <f aca="false">D40/B40</f>
        <v>2.41176470588235</v>
      </c>
      <c r="H40" s="8" t="n">
        <f aca="false">E40/B40</f>
        <v>5.07843137254902</v>
      </c>
      <c r="I40" s="7" t="s">
        <v>11</v>
      </c>
    </row>
    <row r="41" customFormat="false" ht="15" hidden="false" customHeight="false" outlineLevel="0" collapsed="false">
      <c r="A41" s="57" t="s">
        <v>49</v>
      </c>
      <c r="B41" s="58" t="n">
        <v>2.7</v>
      </c>
      <c r="C41" s="58" t="n">
        <v>2.5</v>
      </c>
      <c r="D41" s="58" t="n">
        <v>5.3</v>
      </c>
      <c r="E41" s="58" t="n">
        <v>13</v>
      </c>
      <c r="F41" s="59" t="n">
        <v>0.925925925925926</v>
      </c>
      <c r="G41" s="60" t="n">
        <v>1.96296296296296</v>
      </c>
      <c r="H41" s="60" t="n">
        <v>4.81481481481482</v>
      </c>
      <c r="I41" s="7" t="s">
        <v>11</v>
      </c>
    </row>
    <row r="42" customFormat="false" ht="15" hidden="false" customHeight="false" outlineLevel="0" collapsed="false">
      <c r="A42" s="61" t="s">
        <v>50</v>
      </c>
      <c r="B42" s="62" t="n">
        <v>0.9</v>
      </c>
      <c r="C42" s="62" t="n">
        <v>0.2</v>
      </c>
      <c r="D42" s="62" t="n">
        <v>0.4</v>
      </c>
      <c r="E42" s="62" t="n">
        <v>4.3</v>
      </c>
      <c r="F42" s="63" t="n">
        <v>0.222222222222222</v>
      </c>
      <c r="G42" s="64" t="n">
        <v>0.444444444444445</v>
      </c>
      <c r="H42" s="64" t="n">
        <v>4.77777777777778</v>
      </c>
      <c r="I42" s="7" t="s">
        <v>11</v>
      </c>
    </row>
    <row r="43" customFormat="false" ht="15" hidden="false" customHeight="false" outlineLevel="0" collapsed="false">
      <c r="A43" s="5" t="s">
        <v>51</v>
      </c>
      <c r="B43" s="6" t="n">
        <v>157</v>
      </c>
      <c r="C43" s="6" t="n">
        <v>230.7</v>
      </c>
      <c r="D43" s="6" t="n">
        <v>304.1</v>
      </c>
      <c r="E43" s="6" t="n">
        <v>697.6</v>
      </c>
      <c r="F43" s="8" t="n">
        <f aca="false">C43/B43</f>
        <v>1.46942675159236</v>
      </c>
      <c r="G43" s="8" t="n">
        <f aca="false">D43/B43</f>
        <v>1.93694267515924</v>
      </c>
      <c r="H43" s="8" t="n">
        <f aca="false">E43/B43</f>
        <v>4.44331210191083</v>
      </c>
      <c r="I43" s="7" t="s">
        <v>11</v>
      </c>
    </row>
    <row r="44" customFormat="false" ht="15" hidden="false" customHeight="false" outlineLevel="0" collapsed="false">
      <c r="A44" s="5" t="s">
        <v>52</v>
      </c>
      <c r="B44" s="6" t="n">
        <v>1.4</v>
      </c>
      <c r="C44" s="6" t="n">
        <v>3</v>
      </c>
      <c r="D44" s="6" t="n">
        <v>3.6</v>
      </c>
      <c r="E44" s="6" t="n">
        <v>6.2</v>
      </c>
      <c r="F44" s="8" t="n">
        <f aca="false">C44/B44</f>
        <v>2.14285714285714</v>
      </c>
      <c r="G44" s="8" t="n">
        <f aca="false">D44/B44</f>
        <v>2.57142857142857</v>
      </c>
      <c r="H44" s="8" t="n">
        <f aca="false">E44/B44</f>
        <v>4.42857142857143</v>
      </c>
      <c r="I44" s="7" t="s">
        <v>11</v>
      </c>
    </row>
    <row r="45" customFormat="false" ht="15" hidden="false" customHeight="false" outlineLevel="0" collapsed="false">
      <c r="A45" s="65" t="s">
        <v>53</v>
      </c>
      <c r="B45" s="66" t="n">
        <v>1.5</v>
      </c>
      <c r="C45" s="66" t="n">
        <v>1</v>
      </c>
      <c r="D45" s="66" t="n">
        <v>3.4</v>
      </c>
      <c r="E45" s="66" t="n">
        <v>6.6</v>
      </c>
      <c r="F45" s="67" t="n">
        <v>0.666666666666667</v>
      </c>
      <c r="G45" s="68" t="n">
        <v>2.26666666666667</v>
      </c>
      <c r="H45" s="68" t="n">
        <v>4.4</v>
      </c>
      <c r="I45" s="7" t="s">
        <v>11</v>
      </c>
    </row>
    <row r="46" customFormat="false" ht="15" hidden="false" customHeight="false" outlineLevel="0" collapsed="false">
      <c r="A46" s="69" t="s">
        <v>54</v>
      </c>
      <c r="B46" s="70" t="n">
        <v>16.5</v>
      </c>
      <c r="C46" s="70" t="n">
        <v>13.9</v>
      </c>
      <c r="D46" s="70" t="n">
        <v>17.1</v>
      </c>
      <c r="E46" s="70" t="n">
        <v>71.7</v>
      </c>
      <c r="F46" s="71" t="n">
        <v>0.842424242424242</v>
      </c>
      <c r="G46" s="72" t="n">
        <v>1.03636363636364</v>
      </c>
      <c r="H46" s="72" t="n">
        <v>4.34545454545455</v>
      </c>
      <c r="I46" s="7" t="s">
        <v>11</v>
      </c>
    </row>
    <row r="47" customFormat="false" ht="15" hidden="false" customHeight="false" outlineLevel="0" collapsed="false">
      <c r="A47" s="5" t="s">
        <v>55</v>
      </c>
      <c r="B47" s="6" t="n">
        <v>3.1</v>
      </c>
      <c r="C47" s="6" t="n">
        <v>3.1</v>
      </c>
      <c r="D47" s="6" t="n">
        <v>7.9</v>
      </c>
      <c r="E47" s="6" t="n">
        <v>13.4</v>
      </c>
      <c r="F47" s="8" t="n">
        <f aca="false">C47/B47</f>
        <v>1</v>
      </c>
      <c r="G47" s="8" t="n">
        <f aca="false">D47/B47</f>
        <v>2.54838709677419</v>
      </c>
      <c r="H47" s="8" t="n">
        <f aca="false">E47/B47</f>
        <v>4.32258064516129</v>
      </c>
      <c r="I47" s="7" t="s">
        <v>11</v>
      </c>
    </row>
    <row r="48" customFormat="false" ht="15" hidden="false" customHeight="false" outlineLevel="0" collapsed="false">
      <c r="A48" s="5" t="s">
        <v>56</v>
      </c>
      <c r="B48" s="6" t="n">
        <v>2.2</v>
      </c>
      <c r="C48" s="6" t="n">
        <v>4.1</v>
      </c>
      <c r="D48" s="6" t="n">
        <v>4.3</v>
      </c>
      <c r="E48" s="6" t="n">
        <v>9.4</v>
      </c>
      <c r="F48" s="8" t="n">
        <f aca="false">C48/B48</f>
        <v>1.86363636363636</v>
      </c>
      <c r="G48" s="8" t="n">
        <f aca="false">D48/B48</f>
        <v>1.95454545454545</v>
      </c>
      <c r="H48" s="8" t="n">
        <f aca="false">E48/B48</f>
        <v>4.27272727272727</v>
      </c>
      <c r="I48" s="7" t="s">
        <v>11</v>
      </c>
    </row>
    <row r="49" customFormat="false" ht="15" hidden="false" customHeight="false" outlineLevel="0" collapsed="false">
      <c r="A49" s="5" t="s">
        <v>57</v>
      </c>
      <c r="B49" s="6" t="n">
        <v>1.5</v>
      </c>
      <c r="C49" s="6" t="n">
        <v>1.7</v>
      </c>
      <c r="D49" s="6" t="n">
        <v>2.6</v>
      </c>
      <c r="E49" s="6" t="n">
        <v>6.4</v>
      </c>
      <c r="F49" s="8" t="n">
        <f aca="false">C49/B49</f>
        <v>1.13333333333333</v>
      </c>
      <c r="G49" s="8" t="n">
        <f aca="false">D49/B49</f>
        <v>1.73333333333333</v>
      </c>
      <c r="H49" s="8" t="n">
        <f aca="false">E49/B49</f>
        <v>4.26666666666667</v>
      </c>
      <c r="I49" s="7" t="s">
        <v>11</v>
      </c>
    </row>
    <row r="50" customFormat="false" ht="15" hidden="false" customHeight="false" outlineLevel="0" collapsed="false">
      <c r="A50" s="5" t="s">
        <v>58</v>
      </c>
      <c r="B50" s="6" t="n">
        <v>0.5</v>
      </c>
      <c r="C50" s="6" t="n">
        <v>0.6</v>
      </c>
      <c r="D50" s="6" t="n">
        <v>0.9</v>
      </c>
      <c r="E50" s="6" t="n">
        <v>2.1</v>
      </c>
      <c r="F50" s="8" t="n">
        <f aca="false">C50/B50</f>
        <v>1.2</v>
      </c>
      <c r="G50" s="8" t="n">
        <f aca="false">D50/B50</f>
        <v>1.8</v>
      </c>
      <c r="H50" s="8" t="n">
        <f aca="false">E50/B50</f>
        <v>4.2</v>
      </c>
      <c r="I50" s="7" t="s">
        <v>11</v>
      </c>
    </row>
    <row r="51" customFormat="false" ht="15" hidden="false" customHeight="false" outlineLevel="0" collapsed="false">
      <c r="A51" s="5" t="s">
        <v>59</v>
      </c>
      <c r="B51" s="6" t="n">
        <v>7.3</v>
      </c>
      <c r="C51" s="6" t="n">
        <v>13.7</v>
      </c>
      <c r="D51" s="6" t="n">
        <v>16.8</v>
      </c>
      <c r="E51" s="6" t="n">
        <v>30.1</v>
      </c>
      <c r="F51" s="8" t="n">
        <f aca="false">C51/B51</f>
        <v>1.87671232876712</v>
      </c>
      <c r="G51" s="8" t="n">
        <f aca="false">D51/B51</f>
        <v>2.3013698630137</v>
      </c>
      <c r="H51" s="8" t="n">
        <f aca="false">E51/B51</f>
        <v>4.12328767123288</v>
      </c>
      <c r="I51" s="7" t="s">
        <v>11</v>
      </c>
    </row>
    <row r="52" customFormat="false" ht="15" hidden="false" customHeight="false" outlineLevel="0" collapsed="false">
      <c r="A52" s="5" t="s">
        <v>60</v>
      </c>
      <c r="B52" s="6" t="n">
        <v>5.2</v>
      </c>
      <c r="C52" s="6" t="n">
        <v>5.2</v>
      </c>
      <c r="D52" s="6" t="n">
        <v>7.6</v>
      </c>
      <c r="E52" s="6" t="n">
        <v>20.8</v>
      </c>
      <c r="F52" s="8" t="n">
        <f aca="false">C52/B52</f>
        <v>1</v>
      </c>
      <c r="G52" s="8" t="n">
        <f aca="false">D52/B52</f>
        <v>1.46153846153846</v>
      </c>
      <c r="H52" s="8" t="n">
        <f aca="false">E52/B52</f>
        <v>4</v>
      </c>
      <c r="I52" s="7" t="s">
        <v>11</v>
      </c>
    </row>
    <row r="53" customFormat="false" ht="15" hidden="false" customHeight="false" outlineLevel="0" collapsed="false">
      <c r="A53" s="5" t="s">
        <v>61</v>
      </c>
      <c r="B53" s="6" t="n">
        <v>97.3</v>
      </c>
      <c r="C53" s="6" t="n">
        <v>113.2</v>
      </c>
      <c r="D53" s="6" t="n">
        <v>121.5</v>
      </c>
      <c r="E53" s="6" t="n">
        <v>386.9</v>
      </c>
      <c r="F53" s="8" t="n">
        <f aca="false">C53/B53</f>
        <v>1.1634121274409</v>
      </c>
      <c r="G53" s="8" t="n">
        <f aca="false">D53/B53</f>
        <v>1.24871531346352</v>
      </c>
      <c r="H53" s="8" t="n">
        <f aca="false">E53/B53</f>
        <v>3.97636176772867</v>
      </c>
      <c r="I53" s="7" t="s">
        <v>11</v>
      </c>
    </row>
    <row r="54" customFormat="false" ht="15" hidden="false" customHeight="false" outlineLevel="0" collapsed="false">
      <c r="A54" s="5" t="s">
        <v>62</v>
      </c>
      <c r="B54" s="6" t="n">
        <v>64.7</v>
      </c>
      <c r="C54" s="6" t="n">
        <v>91.3</v>
      </c>
      <c r="D54" s="6" t="n">
        <v>101.2</v>
      </c>
      <c r="E54" s="6" t="n">
        <v>256.7</v>
      </c>
      <c r="F54" s="8" t="n">
        <f aca="false">C54/B54</f>
        <v>1.41112828438949</v>
      </c>
      <c r="G54" s="8" t="n">
        <f aca="false">D54/B54</f>
        <v>1.56414219474498</v>
      </c>
      <c r="H54" s="8" t="n">
        <f aca="false">E54/B54</f>
        <v>3.96754250386399</v>
      </c>
      <c r="I54" s="7" t="s">
        <v>11</v>
      </c>
    </row>
    <row r="55" customFormat="false" ht="15" hidden="false" customHeight="false" outlineLevel="0" collapsed="false">
      <c r="A55" s="5" t="s">
        <v>63</v>
      </c>
      <c r="B55" s="6" t="n">
        <v>64.7</v>
      </c>
      <c r="C55" s="6" t="n">
        <v>91.3</v>
      </c>
      <c r="D55" s="6" t="n">
        <v>101.2</v>
      </c>
      <c r="E55" s="6" t="n">
        <v>256.7</v>
      </c>
      <c r="F55" s="8" t="n">
        <f aca="false">C55/B55</f>
        <v>1.41112828438949</v>
      </c>
      <c r="G55" s="8" t="n">
        <f aca="false">D55/B55</f>
        <v>1.56414219474498</v>
      </c>
      <c r="H55" s="8" t="n">
        <f aca="false">E55/B55</f>
        <v>3.96754250386399</v>
      </c>
      <c r="I55" s="7" t="s">
        <v>11</v>
      </c>
    </row>
    <row r="56" customFormat="false" ht="15" hidden="false" customHeight="false" outlineLevel="0" collapsed="false">
      <c r="A56" s="5" t="s">
        <v>64</v>
      </c>
      <c r="B56" s="6" t="n">
        <v>18.6</v>
      </c>
      <c r="C56" s="6" t="n">
        <v>25</v>
      </c>
      <c r="D56" s="6" t="n">
        <v>47.5</v>
      </c>
      <c r="E56" s="6" t="n">
        <v>69.4</v>
      </c>
      <c r="F56" s="8" t="n">
        <f aca="false">C56/B56</f>
        <v>1.34408602150538</v>
      </c>
      <c r="G56" s="8" t="n">
        <f aca="false">D56/B56</f>
        <v>2.55376344086022</v>
      </c>
      <c r="H56" s="8" t="n">
        <f aca="false">E56/B56</f>
        <v>3.73118279569893</v>
      </c>
      <c r="I56" s="7" t="s">
        <v>11</v>
      </c>
    </row>
    <row r="57" customFormat="false" ht="15" hidden="false" customHeight="false" outlineLevel="0" collapsed="false">
      <c r="A57" s="73" t="s">
        <v>65</v>
      </c>
      <c r="B57" s="74" t="n">
        <v>25.7</v>
      </c>
      <c r="C57" s="74" t="n">
        <v>24.3</v>
      </c>
      <c r="D57" s="74" t="n">
        <v>34.7</v>
      </c>
      <c r="E57" s="74" t="n">
        <v>95.6</v>
      </c>
      <c r="F57" s="75" t="n">
        <v>0.945525291828794</v>
      </c>
      <c r="G57" s="76" t="n">
        <v>1.35019455252918</v>
      </c>
      <c r="H57" s="76" t="n">
        <v>3.71984435797665</v>
      </c>
      <c r="I57" s="7" t="s">
        <v>11</v>
      </c>
    </row>
    <row r="58" customFormat="false" ht="15" hidden="false" customHeight="false" outlineLevel="0" collapsed="false">
      <c r="A58" s="5" t="s">
        <v>66</v>
      </c>
      <c r="B58" s="6" t="n">
        <v>1.6</v>
      </c>
      <c r="C58" s="6" t="n">
        <v>4.7</v>
      </c>
      <c r="D58" s="6" t="n">
        <v>5.6</v>
      </c>
      <c r="E58" s="6" t="n">
        <v>5.8</v>
      </c>
      <c r="F58" s="8" t="n">
        <f aca="false">C58/B58</f>
        <v>2.9375</v>
      </c>
      <c r="G58" s="8" t="n">
        <f aca="false">D58/B58</f>
        <v>3.5</v>
      </c>
      <c r="H58" s="8" t="n">
        <f aca="false">E58/B58</f>
        <v>3.625</v>
      </c>
      <c r="I58" s="7" t="s">
        <v>11</v>
      </c>
    </row>
    <row r="59" customFormat="false" ht="15" hidden="false" customHeight="false" outlineLevel="0" collapsed="false">
      <c r="A59" s="5" t="s">
        <v>67</v>
      </c>
      <c r="B59" s="6" t="n">
        <v>2.1</v>
      </c>
      <c r="C59" s="6" t="n">
        <v>4.1</v>
      </c>
      <c r="D59" s="6" t="n">
        <v>5</v>
      </c>
      <c r="E59" s="6" t="n">
        <v>7.6</v>
      </c>
      <c r="F59" s="8" t="n">
        <f aca="false">C59/B59</f>
        <v>1.95238095238095</v>
      </c>
      <c r="G59" s="8" t="n">
        <f aca="false">D59/B59</f>
        <v>2.38095238095238</v>
      </c>
      <c r="H59" s="8" t="n">
        <f aca="false">E59/B59</f>
        <v>3.61904761904762</v>
      </c>
      <c r="I59" s="7" t="s">
        <v>11</v>
      </c>
    </row>
    <row r="60" customFormat="false" ht="15" hidden="false" customHeight="false" outlineLevel="0" collapsed="false">
      <c r="A60" s="5" t="s">
        <v>68</v>
      </c>
      <c r="B60" s="6" t="n">
        <v>1.5</v>
      </c>
      <c r="C60" s="6" t="n">
        <v>2</v>
      </c>
      <c r="D60" s="6" t="n">
        <v>2.4</v>
      </c>
      <c r="E60" s="6" t="n">
        <v>5.4</v>
      </c>
      <c r="F60" s="8" t="n">
        <f aca="false">C60/B60</f>
        <v>1.33333333333333</v>
      </c>
      <c r="G60" s="8" t="n">
        <f aca="false">D60/B60</f>
        <v>1.6</v>
      </c>
      <c r="H60" s="8" t="n">
        <f aca="false">E60/B60</f>
        <v>3.6</v>
      </c>
      <c r="I60" s="7" t="s">
        <v>11</v>
      </c>
    </row>
    <row r="61" customFormat="false" ht="15" hidden="false" customHeight="false" outlineLevel="0" collapsed="false">
      <c r="A61" s="5" t="s">
        <v>69</v>
      </c>
      <c r="B61" s="6" t="n">
        <v>204.6</v>
      </c>
      <c r="C61" s="6" t="n">
        <v>239.4</v>
      </c>
      <c r="D61" s="6" t="n">
        <v>292.7</v>
      </c>
      <c r="E61" s="6" t="n">
        <v>672.1</v>
      </c>
      <c r="F61" s="8" t="n">
        <f aca="false">C61/B61</f>
        <v>1.17008797653959</v>
      </c>
      <c r="G61" s="8" t="n">
        <f aca="false">D61/B61</f>
        <v>1.430596285435</v>
      </c>
      <c r="H61" s="8" t="n">
        <f aca="false">E61/B61</f>
        <v>3.28494623655914</v>
      </c>
      <c r="I61" s="7" t="s">
        <v>11</v>
      </c>
    </row>
    <row r="62" customFormat="false" ht="15" hidden="false" customHeight="false" outlineLevel="0" collapsed="false">
      <c r="A62" s="5" t="s">
        <v>70</v>
      </c>
      <c r="B62" s="6" t="n">
        <v>15.6</v>
      </c>
      <c r="C62" s="6" t="n">
        <v>18.4</v>
      </c>
      <c r="D62" s="6" t="n">
        <v>28.4</v>
      </c>
      <c r="E62" s="6" t="n">
        <v>51</v>
      </c>
      <c r="F62" s="8" t="n">
        <f aca="false">C62/B62</f>
        <v>1.17948717948718</v>
      </c>
      <c r="G62" s="8" t="n">
        <f aca="false">D62/B62</f>
        <v>1.82051282051282</v>
      </c>
      <c r="H62" s="8" t="n">
        <f aca="false">E62/B62</f>
        <v>3.26923076923077</v>
      </c>
      <c r="I62" s="7" t="s">
        <v>11</v>
      </c>
    </row>
    <row r="63" customFormat="false" ht="15" hidden="false" customHeight="false" outlineLevel="0" collapsed="false">
      <c r="A63" s="77" t="s">
        <v>71</v>
      </c>
      <c r="B63" s="78" t="n">
        <v>104.6</v>
      </c>
      <c r="C63" s="78" t="n">
        <v>100.7</v>
      </c>
      <c r="D63" s="78" t="n">
        <v>162.6</v>
      </c>
      <c r="E63" s="78" t="n">
        <v>333.4</v>
      </c>
      <c r="F63" s="79" t="n">
        <v>0.962715105162524</v>
      </c>
      <c r="G63" s="80" t="n">
        <v>1.55449330783939</v>
      </c>
      <c r="H63" s="80" t="n">
        <v>3.18738049713193</v>
      </c>
      <c r="I63" s="7" t="s">
        <v>11</v>
      </c>
    </row>
    <row r="64" customFormat="false" ht="15" hidden="false" customHeight="false" outlineLevel="0" collapsed="false">
      <c r="A64" s="81" t="s">
        <v>72</v>
      </c>
      <c r="B64" s="82" t="n">
        <v>6.1</v>
      </c>
      <c r="C64" s="82" t="n">
        <v>9</v>
      </c>
      <c r="D64" s="82" t="n">
        <v>8.7</v>
      </c>
      <c r="E64" s="82" t="n">
        <v>18.9</v>
      </c>
      <c r="F64" s="83" t="n">
        <v>1.47540983606557</v>
      </c>
      <c r="G64" s="84" t="n">
        <v>1.42622950819672</v>
      </c>
      <c r="H64" s="84" t="n">
        <v>3.09836065573771</v>
      </c>
      <c r="I64" s="7" t="s">
        <v>11</v>
      </c>
    </row>
    <row r="65" customFormat="false" ht="15" hidden="false" customHeight="false" outlineLevel="0" collapsed="false">
      <c r="A65" s="85" t="s">
        <v>73</v>
      </c>
      <c r="B65" s="86" t="n">
        <v>12.8</v>
      </c>
      <c r="C65" s="86" t="n">
        <v>12.9</v>
      </c>
      <c r="D65" s="86" t="n">
        <v>12</v>
      </c>
      <c r="E65" s="86" t="n">
        <v>38.9</v>
      </c>
      <c r="F65" s="87" t="n">
        <v>1.0078125</v>
      </c>
      <c r="G65" s="88" t="n">
        <v>0.9375</v>
      </c>
      <c r="H65" s="88" t="n">
        <v>3.0390625</v>
      </c>
      <c r="I65" s="7" t="s">
        <v>11</v>
      </c>
    </row>
    <row r="66" customFormat="false" ht="15" hidden="false" customHeight="false" outlineLevel="0" collapsed="false">
      <c r="A66" s="5" t="s">
        <v>74</v>
      </c>
      <c r="B66" s="6" t="n">
        <v>903.4</v>
      </c>
      <c r="C66" s="6" t="n">
        <v>1159</v>
      </c>
      <c r="D66" s="6" t="n">
        <v>2408.5</v>
      </c>
      <c r="E66" s="6" t="n">
        <v>2697.9</v>
      </c>
      <c r="F66" s="8" t="n">
        <f aca="false">C66/B66</f>
        <v>1.28293114899269</v>
      </c>
      <c r="G66" s="8" t="n">
        <f aca="false">D66/B66</f>
        <v>2.66603940668585</v>
      </c>
      <c r="H66" s="8" t="n">
        <f aca="false">E66/B66</f>
        <v>2.98638476865176</v>
      </c>
      <c r="I66" s="7" t="s">
        <v>11</v>
      </c>
    </row>
    <row r="67" customFormat="false" ht="15" hidden="false" customHeight="false" outlineLevel="0" collapsed="false">
      <c r="A67" s="5" t="s">
        <v>75</v>
      </c>
      <c r="B67" s="6" t="n">
        <v>97.2</v>
      </c>
      <c r="C67" s="6" t="n">
        <v>127.6</v>
      </c>
      <c r="D67" s="6" t="n">
        <v>266.3</v>
      </c>
      <c r="E67" s="6" t="n">
        <v>288.1</v>
      </c>
      <c r="F67" s="8" t="n">
        <f aca="false">C67/B67</f>
        <v>1.31275720164609</v>
      </c>
      <c r="G67" s="8" t="n">
        <f aca="false">D67/B67</f>
        <v>2.73971193415638</v>
      </c>
      <c r="H67" s="8" t="n">
        <f aca="false">E67/B67</f>
        <v>2.96399176954733</v>
      </c>
      <c r="I67" s="7" t="s">
        <v>11</v>
      </c>
    </row>
    <row r="68" customFormat="false" ht="15" hidden="false" customHeight="false" outlineLevel="0" collapsed="false">
      <c r="A68" s="89" t="s">
        <v>76</v>
      </c>
      <c r="B68" s="90" t="n">
        <v>743.7</v>
      </c>
      <c r="C68" s="90" t="n">
        <v>673.4</v>
      </c>
      <c r="D68" s="90" t="n">
        <v>990.4</v>
      </c>
      <c r="E68" s="90" t="n">
        <v>1774</v>
      </c>
      <c r="F68" s="91" t="n">
        <v>0.90547263681592</v>
      </c>
      <c r="G68" s="92" t="n">
        <v>1.33171977948097</v>
      </c>
      <c r="H68" s="92" t="n">
        <v>2.38537044507194</v>
      </c>
      <c r="I68" s="7" t="s">
        <v>11</v>
      </c>
    </row>
    <row r="69" customFormat="false" ht="15" hidden="false" customHeight="false" outlineLevel="0" collapsed="false">
      <c r="A69" s="5" t="s">
        <v>77</v>
      </c>
      <c r="B69" s="6" t="n">
        <v>2</v>
      </c>
      <c r="C69" s="6" t="n">
        <v>2.5</v>
      </c>
      <c r="D69" s="6" t="n">
        <v>3.9</v>
      </c>
      <c r="E69" s="6" t="n">
        <v>5.6</v>
      </c>
      <c r="F69" s="8" t="n">
        <f aca="false">C69/B69</f>
        <v>1.25</v>
      </c>
      <c r="G69" s="8" t="n">
        <f aca="false">D69/B69</f>
        <v>1.95</v>
      </c>
      <c r="H69" s="8" t="n">
        <f aca="false">E69/B69</f>
        <v>2.8</v>
      </c>
      <c r="I69" s="7" t="s">
        <v>11</v>
      </c>
    </row>
    <row r="70" customFormat="false" ht="15" hidden="false" customHeight="false" outlineLevel="0" collapsed="false">
      <c r="A70" s="5" t="s">
        <v>78</v>
      </c>
      <c r="B70" s="6" t="n">
        <v>1302.5</v>
      </c>
      <c r="C70" s="6" t="n">
        <v>1569.4</v>
      </c>
      <c r="D70" s="6" t="n">
        <v>2430.7</v>
      </c>
      <c r="E70" s="6" t="n">
        <v>3528.8</v>
      </c>
      <c r="F70" s="8" t="n">
        <f aca="false">C70/B70</f>
        <v>1.20491362763916</v>
      </c>
      <c r="G70" s="8" t="n">
        <f aca="false">D70/B70</f>
        <v>1.86618042226488</v>
      </c>
      <c r="H70" s="8" t="n">
        <f aca="false">E70/B70</f>
        <v>2.70925143953935</v>
      </c>
      <c r="I70" s="7" t="s">
        <v>11</v>
      </c>
    </row>
    <row r="71" customFormat="false" ht="15" hidden="false" customHeight="false" outlineLevel="0" collapsed="false">
      <c r="A71" s="5" t="s">
        <v>79</v>
      </c>
      <c r="B71" s="6" t="n">
        <v>10.2</v>
      </c>
      <c r="C71" s="6" t="n">
        <v>13.2</v>
      </c>
      <c r="D71" s="6" t="n">
        <v>13.2</v>
      </c>
      <c r="E71" s="6" t="n">
        <v>27.1</v>
      </c>
      <c r="F71" s="8" t="n">
        <f aca="false">C71/B71</f>
        <v>1.29411764705882</v>
      </c>
      <c r="G71" s="8" t="n">
        <f aca="false">D71/B71</f>
        <v>1.29411764705882</v>
      </c>
      <c r="H71" s="8" t="n">
        <f aca="false">E71/B71</f>
        <v>2.65686274509804</v>
      </c>
      <c r="I71" s="7" t="s">
        <v>11</v>
      </c>
    </row>
    <row r="72" customFormat="false" ht="15" hidden="false" customHeight="false" outlineLevel="0" collapsed="false">
      <c r="A72" s="5" t="s">
        <v>80</v>
      </c>
      <c r="B72" s="6" t="n">
        <v>49.9</v>
      </c>
      <c r="C72" s="6" t="n">
        <v>51</v>
      </c>
      <c r="D72" s="6" t="n">
        <v>113</v>
      </c>
      <c r="E72" s="6" t="n">
        <v>132.1</v>
      </c>
      <c r="F72" s="8" t="n">
        <f aca="false">C72/B72</f>
        <v>1.02204408817635</v>
      </c>
      <c r="G72" s="8" t="n">
        <f aca="false">D72/B72</f>
        <v>2.26452905811623</v>
      </c>
      <c r="H72" s="8" t="n">
        <f aca="false">E72/B72</f>
        <v>2.64729458917836</v>
      </c>
      <c r="I72" s="7" t="s">
        <v>11</v>
      </c>
    </row>
    <row r="73" customFormat="false" ht="15" hidden="false" customHeight="false" outlineLevel="0" collapsed="false">
      <c r="A73" s="5" t="s">
        <v>81</v>
      </c>
      <c r="B73" s="6" t="n">
        <v>4.8</v>
      </c>
      <c r="C73" s="6" t="n">
        <v>6.3</v>
      </c>
      <c r="D73" s="6" t="n">
        <v>9.2</v>
      </c>
      <c r="E73" s="6" t="n">
        <v>12.5</v>
      </c>
      <c r="F73" s="8" t="n">
        <f aca="false">C73/B73</f>
        <v>1.3125</v>
      </c>
      <c r="G73" s="8" t="n">
        <f aca="false">D73/B73</f>
        <v>1.91666666666667</v>
      </c>
      <c r="H73" s="8" t="n">
        <f aca="false">E73/B73</f>
        <v>2.60416666666667</v>
      </c>
      <c r="I73" s="7" t="s">
        <v>11</v>
      </c>
    </row>
    <row r="74" customFormat="false" ht="15" hidden="false" customHeight="false" outlineLevel="0" collapsed="false">
      <c r="A74" s="5" t="s">
        <v>82</v>
      </c>
      <c r="B74" s="6" t="n">
        <v>1</v>
      </c>
      <c r="C74" s="6" t="n">
        <v>1.2</v>
      </c>
      <c r="D74" s="6" t="n">
        <v>1.4</v>
      </c>
      <c r="E74" s="6" t="n">
        <v>2.6</v>
      </c>
      <c r="F74" s="8" t="n">
        <f aca="false">C74/B74</f>
        <v>1.2</v>
      </c>
      <c r="G74" s="8" t="n">
        <f aca="false">D74/B74</f>
        <v>1.4</v>
      </c>
      <c r="H74" s="8" t="n">
        <f aca="false">E74/B74</f>
        <v>2.6</v>
      </c>
      <c r="I74" s="7" t="s">
        <v>11</v>
      </c>
    </row>
    <row r="75" customFormat="false" ht="15" hidden="false" customHeight="false" outlineLevel="0" collapsed="false">
      <c r="A75" s="5" t="s">
        <v>83</v>
      </c>
      <c r="B75" s="6" t="n">
        <v>12.3</v>
      </c>
      <c r="C75" s="6" t="n">
        <v>14.3</v>
      </c>
      <c r="D75" s="6" t="n">
        <v>19.6</v>
      </c>
      <c r="E75" s="6" t="n">
        <v>30</v>
      </c>
      <c r="F75" s="8" t="n">
        <f aca="false">C75/B75</f>
        <v>1.16260162601626</v>
      </c>
      <c r="G75" s="8" t="n">
        <f aca="false">D75/B75</f>
        <v>1.59349593495935</v>
      </c>
      <c r="H75" s="8" t="n">
        <f aca="false">E75/B75</f>
        <v>2.4390243902439</v>
      </c>
      <c r="I75" s="7" t="s">
        <v>11</v>
      </c>
    </row>
    <row r="76" customFormat="false" ht="15" hidden="false" customHeight="false" outlineLevel="0" collapsed="false">
      <c r="A76" s="93" t="s">
        <v>84</v>
      </c>
      <c r="B76" s="94" t="n">
        <v>51.1</v>
      </c>
      <c r="C76" s="94" t="n">
        <v>78.1</v>
      </c>
      <c r="D76" s="94" t="n">
        <v>77</v>
      </c>
      <c r="E76" s="94" t="n">
        <v>122.6</v>
      </c>
      <c r="F76" s="95" t="n">
        <v>1.52837573385519</v>
      </c>
      <c r="G76" s="96" t="n">
        <v>1.50684931506849</v>
      </c>
      <c r="H76" s="96" t="n">
        <v>2.39921722113503</v>
      </c>
      <c r="I76" s="7" t="s">
        <v>11</v>
      </c>
    </row>
    <row r="77" customFormat="false" ht="15" hidden="false" customHeight="false" outlineLevel="0" collapsed="false">
      <c r="A77" s="5" t="s">
        <v>85</v>
      </c>
      <c r="B77" s="6" t="n">
        <v>693.3</v>
      </c>
      <c r="C77" s="6" t="n">
        <v>781.1</v>
      </c>
      <c r="D77" s="6" t="n">
        <v>810</v>
      </c>
      <c r="E77" s="6" t="n">
        <v>1635.9</v>
      </c>
      <c r="F77" s="8" t="n">
        <f aca="false">C77/B77</f>
        <v>1.12664070387999</v>
      </c>
      <c r="G77" s="8" t="n">
        <f aca="false">D77/B77</f>
        <v>1.16832540025963</v>
      </c>
      <c r="H77" s="8" t="n">
        <f aca="false">E77/B77</f>
        <v>2.35958459541324</v>
      </c>
      <c r="I77" s="7" t="s">
        <v>11</v>
      </c>
    </row>
    <row r="78" customFormat="false" ht="15" hidden="false" customHeight="false" outlineLevel="0" collapsed="false">
      <c r="A78" s="5" t="s">
        <v>86</v>
      </c>
      <c r="B78" s="6" t="n">
        <v>1.6</v>
      </c>
      <c r="C78" s="6" t="n">
        <v>1.7</v>
      </c>
      <c r="D78" s="6" t="n">
        <v>3.7</v>
      </c>
      <c r="E78" s="6" t="n">
        <v>3.7</v>
      </c>
      <c r="F78" s="8" t="n">
        <f aca="false">C78/B78</f>
        <v>1.0625</v>
      </c>
      <c r="G78" s="8" t="n">
        <f aca="false">D78/B78</f>
        <v>2.3125</v>
      </c>
      <c r="H78" s="8" t="n">
        <f aca="false">E78/B78</f>
        <v>2.3125</v>
      </c>
      <c r="I78" s="7" t="s">
        <v>11</v>
      </c>
    </row>
    <row r="79" customFormat="false" ht="15" hidden="false" customHeight="false" outlineLevel="0" collapsed="false">
      <c r="A79" s="5" t="s">
        <v>87</v>
      </c>
      <c r="B79" s="6" t="n">
        <v>68.8</v>
      </c>
      <c r="C79" s="6" t="n">
        <v>85.4</v>
      </c>
      <c r="D79" s="6" t="n">
        <v>97.9</v>
      </c>
      <c r="E79" s="6" t="n">
        <v>159.1</v>
      </c>
      <c r="F79" s="8" t="n">
        <f aca="false">C79/B79</f>
        <v>1.24127906976744</v>
      </c>
      <c r="G79" s="8" t="n">
        <f aca="false">D79/B79</f>
        <v>1.42296511627907</v>
      </c>
      <c r="H79" s="8" t="n">
        <f aca="false">E79/B79</f>
        <v>2.3125</v>
      </c>
      <c r="I79" s="7" t="s">
        <v>11</v>
      </c>
    </row>
    <row r="80" customFormat="false" ht="15" hidden="false" customHeight="false" outlineLevel="0" collapsed="false">
      <c r="A80" s="5" t="s">
        <v>88</v>
      </c>
      <c r="B80" s="6" t="n">
        <v>36.5</v>
      </c>
      <c r="C80" s="6" t="n">
        <v>45.9</v>
      </c>
      <c r="D80" s="6" t="n">
        <v>67.8</v>
      </c>
      <c r="E80" s="6" t="n">
        <v>84.2</v>
      </c>
      <c r="F80" s="8" t="n">
        <f aca="false">C80/B80</f>
        <v>1.25753424657534</v>
      </c>
      <c r="G80" s="8" t="n">
        <f aca="false">D80/B80</f>
        <v>1.85753424657534</v>
      </c>
      <c r="H80" s="8" t="n">
        <f aca="false">E80/B80</f>
        <v>2.30684931506849</v>
      </c>
      <c r="I80" s="7" t="s">
        <v>11</v>
      </c>
    </row>
    <row r="81" customFormat="false" ht="15" hidden="false" customHeight="false" outlineLevel="0" collapsed="false">
      <c r="A81" s="5" t="s">
        <v>89</v>
      </c>
      <c r="B81" s="6" t="n">
        <v>90.5</v>
      </c>
      <c r="C81" s="6" t="n">
        <v>99.4</v>
      </c>
      <c r="D81" s="6" t="n">
        <v>143.2</v>
      </c>
      <c r="E81" s="6" t="n">
        <v>208</v>
      </c>
      <c r="F81" s="8" t="n">
        <f aca="false">C81/B81</f>
        <v>1.09834254143646</v>
      </c>
      <c r="G81" s="8" t="n">
        <f aca="false">D81/B81</f>
        <v>1.58232044198895</v>
      </c>
      <c r="H81" s="8" t="n">
        <f aca="false">E81/B81</f>
        <v>2.29834254143646</v>
      </c>
      <c r="I81" s="7" t="s">
        <v>11</v>
      </c>
    </row>
    <row r="82" customFormat="false" ht="15" hidden="false" customHeight="false" outlineLevel="0" collapsed="false">
      <c r="A82" s="5" t="s">
        <v>90</v>
      </c>
      <c r="B82" s="6" t="n">
        <v>163</v>
      </c>
      <c r="C82" s="6" t="n">
        <v>194</v>
      </c>
      <c r="D82" s="6" t="n">
        <v>332.7</v>
      </c>
      <c r="E82" s="6" t="n">
        <v>370.1</v>
      </c>
      <c r="F82" s="8" t="n">
        <f aca="false">C82/B82</f>
        <v>1.19018404907975</v>
      </c>
      <c r="G82" s="8" t="n">
        <f aca="false">D82/B82</f>
        <v>2.04110429447853</v>
      </c>
      <c r="H82" s="8" t="n">
        <f aca="false">E82/B82</f>
        <v>2.27055214723926</v>
      </c>
      <c r="I82" s="7" t="s">
        <v>11</v>
      </c>
    </row>
    <row r="83" customFormat="false" ht="15" hidden="false" customHeight="false" outlineLevel="0" collapsed="false">
      <c r="A83" s="97" t="s">
        <v>91</v>
      </c>
      <c r="B83" s="98" t="n">
        <v>43.4</v>
      </c>
      <c r="C83" s="98" t="n">
        <v>38.9</v>
      </c>
      <c r="D83" s="98" t="n">
        <v>59.1</v>
      </c>
      <c r="E83" s="98" t="n">
        <v>96.3</v>
      </c>
      <c r="F83" s="99" t="n">
        <v>0.8963133640553</v>
      </c>
      <c r="G83" s="100" t="n">
        <v>1.36175115207373</v>
      </c>
      <c r="H83" s="100" t="n">
        <v>2.21889400921659</v>
      </c>
      <c r="I83" s="7" t="s">
        <v>11</v>
      </c>
    </row>
    <row r="84" customFormat="false" ht="15" hidden="false" customHeight="false" outlineLevel="0" collapsed="false">
      <c r="A84" s="101" t="s">
        <v>92</v>
      </c>
      <c r="B84" s="102" t="n">
        <v>301.1</v>
      </c>
      <c r="C84" s="102" t="n">
        <v>290.5</v>
      </c>
      <c r="D84" s="102" t="n">
        <v>460.7</v>
      </c>
      <c r="E84" s="102" t="n">
        <v>665</v>
      </c>
      <c r="F84" s="103" t="n">
        <v>0.964795748920624</v>
      </c>
      <c r="G84" s="104" t="n">
        <v>1.53005645964796</v>
      </c>
      <c r="H84" s="104" t="n">
        <v>2.20856858186649</v>
      </c>
      <c r="I84" s="7" t="s">
        <v>11</v>
      </c>
    </row>
    <row r="85" customFormat="false" ht="15" hidden="false" customHeight="false" outlineLevel="0" collapsed="false">
      <c r="A85" s="5" t="s">
        <v>93</v>
      </c>
      <c r="B85" s="6" t="n">
        <v>79.3</v>
      </c>
      <c r="C85" s="6" t="n">
        <v>81.8</v>
      </c>
      <c r="D85" s="6" t="n">
        <v>117</v>
      </c>
      <c r="E85" s="6" t="n">
        <v>175.3</v>
      </c>
      <c r="F85" s="8" t="n">
        <f aca="false">C85/B85</f>
        <v>1.03152585119798</v>
      </c>
      <c r="G85" s="8" t="n">
        <f aca="false">D85/B85</f>
        <v>1.47540983606557</v>
      </c>
      <c r="H85" s="8" t="n">
        <f aca="false">E85/B85</f>
        <v>2.21059268600252</v>
      </c>
      <c r="I85" s="7" t="s">
        <v>11</v>
      </c>
    </row>
    <row r="86" customFormat="false" ht="15" hidden="false" customHeight="false" outlineLevel="0" collapsed="false">
      <c r="A86" s="105" t="s">
        <v>94</v>
      </c>
      <c r="B86" s="106" t="n">
        <v>673.3</v>
      </c>
      <c r="C86" s="106" t="n">
        <v>583.1</v>
      </c>
      <c r="D86" s="106" t="n">
        <v>330.9</v>
      </c>
      <c r="E86" s="106" t="n">
        <v>383.3</v>
      </c>
      <c r="F86" s="107" t="n">
        <v>0.866032971929304</v>
      </c>
      <c r="G86" s="108" t="n">
        <v>0.491459973266003</v>
      </c>
      <c r="H86" s="108" t="n">
        <v>0.569285608198426</v>
      </c>
      <c r="I86" s="7" t="s">
        <v>95</v>
      </c>
    </row>
    <row r="87" customFormat="false" ht="15" hidden="false" customHeight="false" outlineLevel="0" collapsed="false">
      <c r="A87" s="5" t="s">
        <v>96</v>
      </c>
      <c r="B87" s="6" t="n">
        <v>24.2</v>
      </c>
      <c r="C87" s="6" t="n">
        <v>23.6</v>
      </c>
      <c r="D87" s="6" t="n">
        <v>17.4</v>
      </c>
      <c r="E87" s="6" t="n">
        <v>11.8</v>
      </c>
      <c r="F87" s="8" t="n">
        <f aca="false">C87/B87</f>
        <v>0.975206611570248</v>
      </c>
      <c r="G87" s="8" t="n">
        <f aca="false">D87/B87</f>
        <v>0.71900826446281</v>
      </c>
      <c r="H87" s="8" t="n">
        <f aca="false">E87/B87</f>
        <v>0.487603305785124</v>
      </c>
      <c r="I87" s="7" t="s">
        <v>95</v>
      </c>
    </row>
    <row r="88" customFormat="false" ht="15" hidden="false" customHeight="false" outlineLevel="0" collapsed="false">
      <c r="A88" s="5" t="s">
        <v>97</v>
      </c>
      <c r="B88" s="6" t="n">
        <v>71.4</v>
      </c>
      <c r="C88" s="6" t="n">
        <v>70.5</v>
      </c>
      <c r="D88" s="6" t="n">
        <v>61.8</v>
      </c>
      <c r="E88" s="6" t="n">
        <v>34.8</v>
      </c>
      <c r="F88" s="8" t="n">
        <f aca="false">C88/B88</f>
        <v>0.987394957983193</v>
      </c>
      <c r="G88" s="8" t="n">
        <f aca="false">D88/B88</f>
        <v>0.865546218487395</v>
      </c>
      <c r="H88" s="8" t="n">
        <f aca="false">E88/B88</f>
        <v>0.487394957983193</v>
      </c>
      <c r="I88" s="7" t="s">
        <v>95</v>
      </c>
    </row>
    <row r="89" customFormat="false" ht="15" hidden="false" customHeight="false" outlineLevel="0" collapsed="false">
      <c r="A89" s="5" t="s">
        <v>98</v>
      </c>
      <c r="B89" s="6" t="n">
        <v>2</v>
      </c>
      <c r="C89" s="6" t="n">
        <v>1.2</v>
      </c>
      <c r="D89" s="6" t="n">
        <v>1.1</v>
      </c>
      <c r="E89" s="6" t="n">
        <v>0.8</v>
      </c>
      <c r="F89" s="8" t="n">
        <f aca="false">C89/B89</f>
        <v>0.6</v>
      </c>
      <c r="G89" s="8" t="n">
        <f aca="false">D89/B89</f>
        <v>0.55</v>
      </c>
      <c r="H89" s="8" t="n">
        <f aca="false">E89/B89</f>
        <v>0.4</v>
      </c>
      <c r="I89" s="7" t="s">
        <v>95</v>
      </c>
    </row>
    <row r="90" customFormat="false" ht="15" hidden="false" customHeight="false" outlineLevel="0" collapsed="false">
      <c r="A90" s="5" t="s">
        <v>99</v>
      </c>
      <c r="B90" s="6" t="n">
        <v>4.3</v>
      </c>
      <c r="C90" s="6" t="n">
        <v>3.7</v>
      </c>
      <c r="D90" s="6" t="n">
        <v>2.3</v>
      </c>
      <c r="E90" s="6" t="n">
        <v>1.6</v>
      </c>
      <c r="F90" s="8" t="n">
        <f aca="false">C90/B90</f>
        <v>0.86046511627907</v>
      </c>
      <c r="G90" s="8" t="n">
        <f aca="false">D90/B90</f>
        <v>0.534883720930233</v>
      </c>
      <c r="H90" s="8" t="n">
        <f aca="false">E90/B90</f>
        <v>0.372093023255814</v>
      </c>
      <c r="I90" s="7" t="s">
        <v>95</v>
      </c>
    </row>
    <row r="91" customFormat="false" ht="15" hidden="false" customHeight="false" outlineLevel="0" collapsed="false">
      <c r="A91" s="5" t="s">
        <v>100</v>
      </c>
      <c r="B91" s="6" t="n">
        <v>9.4</v>
      </c>
      <c r="C91" s="6" t="n">
        <v>7.1</v>
      </c>
      <c r="D91" s="6" t="n">
        <v>5</v>
      </c>
      <c r="E91" s="6" t="n">
        <v>2.1</v>
      </c>
      <c r="F91" s="8" t="n">
        <f aca="false">C91/B91</f>
        <v>0.75531914893617</v>
      </c>
      <c r="G91" s="8" t="n">
        <f aca="false">D91/B91</f>
        <v>0.531914893617021</v>
      </c>
      <c r="H91" s="8" t="n">
        <f aca="false">E91/B91</f>
        <v>0.223404255319149</v>
      </c>
      <c r="I91" s="7" t="s">
        <v>95</v>
      </c>
    </row>
  </sheetData>
  <autoFilter ref="A2:I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7T02:43:10Z</dcterms:created>
  <dc:creator>微软中国</dc:creator>
  <dc:description/>
  <dc:language>en-US</dc:language>
  <cp:lastModifiedBy>LENOVO USER</cp:lastModifiedBy>
  <dcterms:modified xsi:type="dcterms:W3CDTF">2013-04-21T06:38:40Z</dcterms:modified>
  <cp:revision>0</cp:revision>
  <dc:subject/>
  <dc:title/>
</cp:coreProperties>
</file>